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CTH S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7" uniqueCount="19">
  <si>
    <t xml:space="preserve">Table 3</t>
  </si>
  <si>
    <t xml:space="preserve">ACTH (pg/ml), stress, old animals with SB, basal period</t>
  </si>
  <si>
    <t xml:space="preserve">OLD</t>
  </si>
  <si>
    <t xml:space="preserve">Time (min)</t>
  </si>
  <si>
    <t xml:space="preserve">0'</t>
  </si>
  <si>
    <t xml:space="preserve">15'</t>
  </si>
  <si>
    <t xml:space="preserve">30'</t>
  </si>
  <si>
    <t xml:space="preserve">60'</t>
  </si>
  <si>
    <t xml:space="preserve">120'</t>
  </si>
  <si>
    <t xml:space="preserve">240'</t>
  </si>
  <si>
    <t xml:space="preserve">S240</t>
  </si>
  <si>
    <t xml:space="preserve">Mean</t>
  </si>
  <si>
    <t xml:space="preserve">σ</t>
  </si>
  <si>
    <t xml:space="preserve">S.E.M. (n=3) </t>
  </si>
  <si>
    <t xml:space="preserve">Ttest Tukey vs 0 min</t>
  </si>
  <si>
    <t xml:space="preserve">р= </t>
  </si>
  <si>
    <t xml:space="preserve">#</t>
  </si>
  <si>
    <t xml:space="preserve">ACTH (pg/ml), stress, old animals with SB, constant light</t>
  </si>
  <si>
    <t xml:space="preserve">Ttest Tukey vs Basal Period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General"/>
  </numFmts>
  <fonts count="10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b val="true"/>
      <sz val="10"/>
      <color rgb="FF000000"/>
      <name val="Calibri"/>
      <family val="2"/>
      <charset val="204"/>
    </font>
    <font>
      <b val="true"/>
      <i val="true"/>
      <sz val="10"/>
      <color rgb="FF000000"/>
      <name val="Calibri"/>
      <family val="2"/>
      <charset val="204"/>
    </font>
    <font>
      <sz val="12"/>
      <color rgb="FF000000"/>
      <name val="Calibri"/>
      <family val="2"/>
      <charset val="204"/>
    </font>
    <font>
      <sz val="10"/>
      <color rgb="FF000000"/>
      <name val="Calibri"/>
      <family val="2"/>
      <charset val="204"/>
    </font>
    <font>
      <i val="true"/>
      <sz val="11"/>
      <color rgb="FF000000"/>
      <name val="Calibri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F24" activeCellId="0" sqref="F24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3.55"/>
    <col collapsed="false" customWidth="true" hidden="false" outlineLevel="0" max="2" min="2" style="0" width="5.99"/>
  </cols>
  <sheetData>
    <row r="1" customFormat="false" ht="14.4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4.4" hidden="false" customHeight="false" outlineLevel="0" collapsed="false">
      <c r="A2" s="1" t="s">
        <v>1</v>
      </c>
      <c r="B2" s="1"/>
      <c r="C2" s="1"/>
      <c r="D2" s="1"/>
      <c r="E2" s="1"/>
      <c r="F2" s="1"/>
      <c r="G2" s="1"/>
      <c r="H2" s="1"/>
      <c r="I2" s="1"/>
    </row>
    <row r="3" customFormat="false" ht="14.4" hidden="false" customHeight="false" outlineLevel="0" collapsed="false">
      <c r="A3" s="2" t="s">
        <v>2</v>
      </c>
      <c r="B3" s="2"/>
      <c r="C3" s="1"/>
      <c r="D3" s="1"/>
      <c r="E3" s="1"/>
      <c r="F3" s="1"/>
      <c r="G3" s="1"/>
      <c r="H3" s="1"/>
      <c r="I3" s="1"/>
    </row>
    <row r="4" customFormat="false" ht="14.4" hidden="false" customHeight="false" outlineLevel="0" collapsed="false">
      <c r="A4" s="3" t="s">
        <v>3</v>
      </c>
      <c r="B4" s="3"/>
      <c r="C4" s="4" t="s">
        <v>4</v>
      </c>
      <c r="D4" s="4" t="s">
        <v>5</v>
      </c>
      <c r="E4" s="4" t="s">
        <v>6</v>
      </c>
      <c r="F4" s="4" t="s">
        <v>7</v>
      </c>
      <c r="G4" s="4" t="s">
        <v>8</v>
      </c>
      <c r="H4" s="5" t="s">
        <v>9</v>
      </c>
      <c r="I4" s="1" t="s">
        <v>10</v>
      </c>
    </row>
    <row r="5" customFormat="false" ht="14.4" hidden="false" customHeight="false" outlineLevel="0" collapsed="false">
      <c r="A5" s="6" t="n">
        <v>31970</v>
      </c>
      <c r="B5" s="6"/>
      <c r="C5" s="7" t="n">
        <v>15</v>
      </c>
      <c r="D5" s="7" t="n">
        <v>14</v>
      </c>
      <c r="E5" s="7" t="n">
        <v>82</v>
      </c>
      <c r="F5" s="7" t="n">
        <v>35</v>
      </c>
      <c r="G5" s="7" t="n">
        <v>27</v>
      </c>
      <c r="H5" s="7" t="n">
        <v>8</v>
      </c>
      <c r="I5" s="8" t="n">
        <f aca="false">48*((C5+H5)/2+D5+E5+F5+G5)</f>
        <v>8136</v>
      </c>
    </row>
    <row r="6" customFormat="false" ht="14.4" hidden="false" customHeight="false" outlineLevel="0" collapsed="false">
      <c r="A6" s="6" t="n">
        <v>2438</v>
      </c>
      <c r="B6" s="6"/>
      <c r="C6" s="7" t="n">
        <v>6.4</v>
      </c>
      <c r="D6" s="7" t="n">
        <v>14</v>
      </c>
      <c r="E6" s="7" t="n">
        <v>110</v>
      </c>
      <c r="F6" s="7" t="n">
        <v>10</v>
      </c>
      <c r="G6" s="7" t="n">
        <v>11</v>
      </c>
      <c r="H6" s="7" t="n">
        <v>10</v>
      </c>
      <c r="I6" s="8" t="n">
        <f aca="false">48*((C6+H6)/2+D6+E6+F6+G6)</f>
        <v>7353.6</v>
      </c>
    </row>
    <row r="7" customFormat="false" ht="14.4" hidden="false" customHeight="false" outlineLevel="0" collapsed="false">
      <c r="A7" s="6" t="n">
        <v>32479</v>
      </c>
      <c r="B7" s="6"/>
      <c r="C7" s="7" t="n">
        <v>23</v>
      </c>
      <c r="D7" s="7" t="n">
        <v>25</v>
      </c>
      <c r="E7" s="7" t="n">
        <v>60</v>
      </c>
      <c r="F7" s="7" t="n">
        <v>40</v>
      </c>
      <c r="G7" s="7" t="n">
        <v>48</v>
      </c>
      <c r="H7" s="7" t="n">
        <v>8</v>
      </c>
      <c r="I7" s="8" t="n">
        <f aca="false">48*((C7+H7)/2+D7+E7+F7+G7)</f>
        <v>9048</v>
      </c>
    </row>
    <row r="8" customFormat="false" ht="14.4" hidden="false" customHeight="false" outlineLevel="0" collapsed="false">
      <c r="A8" s="9" t="n">
        <v>26148</v>
      </c>
      <c r="B8" s="9"/>
      <c r="C8" s="10" t="n">
        <v>40</v>
      </c>
      <c r="D8" s="10" t="n">
        <v>45</v>
      </c>
      <c r="E8" s="10" t="n">
        <v>40</v>
      </c>
      <c r="F8" s="10" t="n">
        <v>54</v>
      </c>
      <c r="G8" s="10" t="n">
        <v>35</v>
      </c>
      <c r="H8" s="10" t="n">
        <v>11</v>
      </c>
      <c r="I8" s="8" t="n">
        <f aca="false">48*((C8+H8)/2+D8+E8+F8+G8)</f>
        <v>9576</v>
      </c>
    </row>
    <row r="9" customFormat="false" ht="15" hidden="false" customHeight="false" outlineLevel="0" collapsed="false">
      <c r="A9" s="9" t="n">
        <v>31960</v>
      </c>
      <c r="B9" s="9"/>
      <c r="C9" s="10" t="n">
        <v>10.5</v>
      </c>
      <c r="D9" s="10" t="n">
        <v>50</v>
      </c>
      <c r="E9" s="10" t="n">
        <v>20</v>
      </c>
      <c r="F9" s="10" t="n">
        <v>18</v>
      </c>
      <c r="G9" s="10" t="n">
        <v>22</v>
      </c>
      <c r="H9" s="10" t="n">
        <v>6.4</v>
      </c>
      <c r="I9" s="8" t="n">
        <f aca="false">48*((C9+H9)/2+D9+E9+F9+G9)</f>
        <v>5685.6</v>
      </c>
    </row>
    <row r="10" customFormat="false" ht="15.6" hidden="false" customHeight="false" outlineLevel="0" collapsed="false">
      <c r="A10" s="11" t="s">
        <v>11</v>
      </c>
      <c r="B10" s="11"/>
      <c r="C10" s="12" t="n">
        <f aca="false">AVERAGE(C5:C9)</f>
        <v>18.98</v>
      </c>
      <c r="D10" s="12" t="n">
        <f aca="false">AVERAGE(D5:D9)</f>
        <v>29.6</v>
      </c>
      <c r="E10" s="12" t="n">
        <f aca="false">AVERAGE(E5:E9)</f>
        <v>62.4</v>
      </c>
      <c r="F10" s="12" t="n">
        <f aca="false">AVERAGE(F5:F9)</f>
        <v>31.4</v>
      </c>
      <c r="G10" s="12" t="n">
        <f aca="false">AVERAGE(G5:G9)</f>
        <v>28.6</v>
      </c>
      <c r="H10" s="12" t="n">
        <f aca="false">AVERAGE(H5:H9)</f>
        <v>8.68</v>
      </c>
      <c r="I10" s="12" t="n">
        <f aca="false">AVERAGE(I5:I9)</f>
        <v>7959.84</v>
      </c>
    </row>
    <row r="11" customFormat="false" ht="15" hidden="false" customHeight="true" outlineLevel="0" collapsed="false">
      <c r="A11" s="13" t="s">
        <v>12</v>
      </c>
      <c r="B11" s="13"/>
      <c r="C11" s="14" t="n">
        <f aca="false">STDEV(C5:C9)</f>
        <v>13.2665745390436</v>
      </c>
      <c r="D11" s="14" t="n">
        <f aca="false">STDEV(D5:D9)</f>
        <v>17.0381923923872</v>
      </c>
      <c r="E11" s="14" t="n">
        <f aca="false">STDEV(E5:E9)</f>
        <v>35.1965907439911</v>
      </c>
      <c r="F11" s="14" t="n">
        <f aca="false">STDEV(F5:F9)</f>
        <v>17.572706109191</v>
      </c>
      <c r="G11" s="14" t="n">
        <f aca="false">STDEV(G5:G9)</f>
        <v>13.9032370331517</v>
      </c>
      <c r="H11" s="14" t="n">
        <f aca="false">STDEV(H5:H9)</f>
        <v>1.81989010657237</v>
      </c>
      <c r="I11" s="14" t="n">
        <f aca="false">STDEV(I5:I9)</f>
        <v>1530.26077777613</v>
      </c>
    </row>
    <row r="12" customFormat="false" ht="15" hidden="false" customHeight="true" outlineLevel="0" collapsed="false">
      <c r="A12" s="15" t="s">
        <v>13</v>
      </c>
      <c r="B12" s="15"/>
      <c r="C12" s="16" t="n">
        <f aca="false">C11/SQRT(5)</f>
        <v>5.93299249957389</v>
      </c>
      <c r="D12" s="16" t="n">
        <f aca="false">D11/SQRT(5)</f>
        <v>7.6197112806195</v>
      </c>
      <c r="E12" s="16" t="n">
        <f aca="false">E11/SQRT(5)</f>
        <v>15.7403938959608</v>
      </c>
      <c r="F12" s="16" t="n">
        <f aca="false">F11/SQRT(5)</f>
        <v>7.8587530817554</v>
      </c>
      <c r="G12" s="16" t="n">
        <f aca="false">G11/SQRT(5)</f>
        <v>6.21771662268393</v>
      </c>
      <c r="H12" s="16" t="n">
        <f aca="false">H11/SQRT(5)</f>
        <v>0.813879597975032</v>
      </c>
      <c r="I12" s="16" t="n">
        <f aca="false">I11/SQRT(5)</f>
        <v>684.353424481824</v>
      </c>
    </row>
    <row r="13" customFormat="false" ht="14.4" hidden="false" customHeight="true" outlineLevel="0" collapsed="false">
      <c r="A13" s="17" t="s">
        <v>14</v>
      </c>
      <c r="B13" s="18" t="s">
        <v>15</v>
      </c>
      <c r="D13" s="19" t="n">
        <f aca="false">TTEST(D5:D9,C5:C9,2,1)</f>
        <v>0.222635724582605</v>
      </c>
      <c r="E13" s="19" t="n">
        <f aca="false">TTEST(E5:E9,C5:C9,2,1)</f>
        <v>0.0848065010610112</v>
      </c>
      <c r="F13" s="19" t="n">
        <f aca="false">TTEST(F5:F9,C5:C9,2,1)</f>
        <v>0.0147715090715589</v>
      </c>
      <c r="G13" s="19" t="n">
        <f aca="false">TTEST(G5:G9,C5:C9,2,1)</f>
        <v>0.122372342433984</v>
      </c>
      <c r="H13" s="19" t="n">
        <f aca="false">TTEST(H5:H9,C5:C9,2,1)</f>
        <v>0.136642738539496</v>
      </c>
      <c r="I13" s="20"/>
    </row>
    <row r="14" customFormat="false" ht="14.4" hidden="false" customHeight="false" outlineLevel="0" collapsed="false">
      <c r="A14" s="17"/>
      <c r="B14" s="18"/>
      <c r="C14" s="21"/>
      <c r="D14" s="22"/>
      <c r="E14" s="22"/>
      <c r="F14" s="23" t="s">
        <v>16</v>
      </c>
      <c r="G14" s="24"/>
      <c r="H14" s="22"/>
      <c r="I14" s="25"/>
    </row>
    <row r="15" customFormat="false" ht="14.4" hidden="false" customHeight="false" outlineLevel="0" collapsed="false">
      <c r="A15" s="26" t="s">
        <v>0</v>
      </c>
      <c r="B15" s="26"/>
      <c r="C15" s="26"/>
      <c r="D15" s="26"/>
      <c r="E15" s="26"/>
      <c r="F15" s="26"/>
      <c r="G15" s="26"/>
      <c r="H15" s="26"/>
      <c r="I15" s="26"/>
    </row>
    <row r="16" customFormat="false" ht="14.4" hidden="false" customHeight="false" outlineLevel="0" collapsed="false">
      <c r="A16" s="1" t="s">
        <v>17</v>
      </c>
      <c r="B16" s="1"/>
      <c r="C16" s="1"/>
      <c r="D16" s="1"/>
      <c r="E16" s="1"/>
      <c r="F16" s="1"/>
      <c r="G16" s="1"/>
      <c r="H16" s="1"/>
      <c r="I16" s="1"/>
    </row>
    <row r="17" customFormat="false" ht="14.4" hidden="false" customHeight="false" outlineLevel="0" collapsed="false">
      <c r="A17" s="2" t="s">
        <v>2</v>
      </c>
      <c r="B17" s="2"/>
      <c r="C17" s="1"/>
      <c r="D17" s="1"/>
      <c r="E17" s="1"/>
      <c r="F17" s="1"/>
      <c r="G17" s="1"/>
      <c r="H17" s="1"/>
      <c r="I17" s="1"/>
    </row>
    <row r="18" customFormat="false" ht="14.4" hidden="false" customHeight="false" outlineLevel="0" collapsed="false">
      <c r="A18" s="3" t="s">
        <v>3</v>
      </c>
      <c r="B18" s="3"/>
      <c r="C18" s="4" t="s">
        <v>4</v>
      </c>
      <c r="D18" s="4" t="s">
        <v>5</v>
      </c>
      <c r="E18" s="4" t="s">
        <v>6</v>
      </c>
      <c r="F18" s="4" t="s">
        <v>7</v>
      </c>
      <c r="G18" s="4" t="s">
        <v>8</v>
      </c>
      <c r="H18" s="5" t="s">
        <v>9</v>
      </c>
      <c r="I18" s="1" t="s">
        <v>10</v>
      </c>
    </row>
    <row r="19" customFormat="false" ht="14.4" hidden="false" customHeight="false" outlineLevel="0" collapsed="false">
      <c r="A19" s="6" t="n">
        <v>31970</v>
      </c>
      <c r="B19" s="6"/>
      <c r="C19" s="7" t="n">
        <v>8.4</v>
      </c>
      <c r="D19" s="7" t="n">
        <v>15</v>
      </c>
      <c r="E19" s="7" t="n">
        <v>12</v>
      </c>
      <c r="F19" s="7" t="n">
        <v>38</v>
      </c>
      <c r="G19" s="7" t="n">
        <v>20</v>
      </c>
      <c r="H19" s="7" t="n">
        <v>11</v>
      </c>
      <c r="I19" s="8" t="n">
        <f aca="false">48*((C19+H19)/2+D19+E19+F19+G19)</f>
        <v>4545.6</v>
      </c>
    </row>
    <row r="20" customFormat="false" ht="14.4" hidden="false" customHeight="false" outlineLevel="0" collapsed="false">
      <c r="A20" s="6" t="n">
        <v>2438</v>
      </c>
      <c r="B20" s="6"/>
      <c r="C20" s="7" t="n">
        <v>5</v>
      </c>
      <c r="D20" s="7" t="n">
        <v>8.4</v>
      </c>
      <c r="E20" s="7" t="n">
        <v>12</v>
      </c>
      <c r="F20" s="7" t="n">
        <v>33</v>
      </c>
      <c r="G20" s="7" t="n">
        <v>17</v>
      </c>
      <c r="H20" s="7" t="n">
        <v>7</v>
      </c>
      <c r="I20" s="8" t="n">
        <f aca="false">48*((C20+H20)/2+D20+E20+F20+G20)</f>
        <v>3667.2</v>
      </c>
    </row>
    <row r="21" customFormat="false" ht="14.4" hidden="false" customHeight="false" outlineLevel="0" collapsed="false">
      <c r="A21" s="6" t="n">
        <v>32479</v>
      </c>
      <c r="B21" s="6"/>
      <c r="C21" s="7" t="n">
        <v>20</v>
      </c>
      <c r="D21" s="7" t="n">
        <v>60</v>
      </c>
      <c r="E21" s="7" t="n">
        <v>105</v>
      </c>
      <c r="F21" s="7" t="n">
        <v>70</v>
      </c>
      <c r="G21" s="7" t="n">
        <v>20</v>
      </c>
      <c r="H21" s="7" t="n">
        <v>8</v>
      </c>
      <c r="I21" s="27" t="n">
        <f aca="false">48*((C21+H21)/2+D21+E21+F21+G21)</f>
        <v>12912</v>
      </c>
    </row>
    <row r="22" customFormat="false" ht="14.4" hidden="false" customHeight="false" outlineLevel="0" collapsed="false">
      <c r="A22" s="9" t="n">
        <v>26148</v>
      </c>
      <c r="B22" s="9"/>
      <c r="C22" s="10" t="n">
        <v>7</v>
      </c>
      <c r="D22" s="10" t="n">
        <v>36</v>
      </c>
      <c r="E22" s="10" t="n">
        <v>90</v>
      </c>
      <c r="F22" s="10" t="n">
        <v>70</v>
      </c>
      <c r="G22" s="10" t="n">
        <v>38</v>
      </c>
      <c r="H22" s="10" t="n">
        <v>11</v>
      </c>
      <c r="I22" s="27" t="n">
        <f aca="false">48*((C22+H22)/2+D22+E22+F22+G22)</f>
        <v>11664</v>
      </c>
    </row>
    <row r="23" customFormat="false" ht="15" hidden="false" customHeight="false" outlineLevel="0" collapsed="false">
      <c r="A23" s="9" t="n">
        <v>31960</v>
      </c>
      <c r="B23" s="9"/>
      <c r="C23" s="10" t="n">
        <v>5</v>
      </c>
      <c r="D23" s="10" t="n">
        <v>12</v>
      </c>
      <c r="E23" s="10" t="n">
        <v>12</v>
      </c>
      <c r="F23" s="10" t="n">
        <v>8.4</v>
      </c>
      <c r="G23" s="10" t="n">
        <v>28</v>
      </c>
      <c r="H23" s="10" t="n">
        <v>6</v>
      </c>
      <c r="I23" s="8" t="n">
        <f aca="false">48*((C23+H23)/2+D23+E23+F23+G23)</f>
        <v>3163.2</v>
      </c>
    </row>
    <row r="24" customFormat="false" ht="15.6" hidden="false" customHeight="false" outlineLevel="0" collapsed="false">
      <c r="A24" s="11" t="s">
        <v>11</v>
      </c>
      <c r="B24" s="11"/>
      <c r="C24" s="12" t="n">
        <f aca="false">AVERAGE(C19:C23)</f>
        <v>9.08</v>
      </c>
      <c r="D24" s="12" t="n">
        <f aca="false">AVERAGE(D19:D23)</f>
        <v>26.28</v>
      </c>
      <c r="E24" s="12" t="n">
        <f aca="false">AVERAGE(E19:E23)</f>
        <v>46.2</v>
      </c>
      <c r="F24" s="12" t="n">
        <f aca="false">AVERAGE(F19:F23)</f>
        <v>43.88</v>
      </c>
      <c r="G24" s="12" t="n">
        <f aca="false">AVERAGE(G19:G23)</f>
        <v>24.6</v>
      </c>
      <c r="H24" s="12" t="n">
        <f aca="false">AVERAGE(H19:H23)</f>
        <v>8.6</v>
      </c>
      <c r="I24" s="12" t="n">
        <f aca="false">AVERAGE(I19:I23)</f>
        <v>7190.4</v>
      </c>
    </row>
    <row r="25" customFormat="false" ht="15" hidden="false" customHeight="true" outlineLevel="0" collapsed="false">
      <c r="A25" s="13" t="s">
        <v>12</v>
      </c>
      <c r="B25" s="13"/>
      <c r="C25" s="14" t="n">
        <f aca="false">STDEV(C19:C23)</f>
        <v>6.27152294104072</v>
      </c>
      <c r="D25" s="14" t="n">
        <f aca="false">STDEV(D19:D23)</f>
        <v>21.6931325538752</v>
      </c>
      <c r="E25" s="14" t="n">
        <f aca="false">STDEV(E19:E23)</f>
        <v>47.1296085279732</v>
      </c>
      <c r="F25" s="14" t="n">
        <f aca="false">STDEV(F19:F23)</f>
        <v>26.3452462505098</v>
      </c>
      <c r="G25" s="14" t="n">
        <f aca="false">STDEV(G19:G23)</f>
        <v>8.53229160308062</v>
      </c>
      <c r="H25" s="14" t="n">
        <f aca="false">STDEV(H19:H23)</f>
        <v>2.30217288664427</v>
      </c>
      <c r="I25" s="14" t="n">
        <f aca="false">STDEV(I19:I23)</f>
        <v>4700.42680615282</v>
      </c>
    </row>
    <row r="26" customFormat="false" ht="15" hidden="false" customHeight="true" outlineLevel="0" collapsed="false">
      <c r="A26" s="15" t="s">
        <v>13</v>
      </c>
      <c r="B26" s="15"/>
      <c r="C26" s="16" t="n">
        <f aca="false">C25/SQRT(5)</f>
        <v>2.80471032372329</v>
      </c>
      <c r="D26" s="16" t="n">
        <f aca="false">D25/SQRT(5)</f>
        <v>9.70146380707571</v>
      </c>
      <c r="E26" s="16" t="n">
        <f aca="false">E25/SQRT(5)</f>
        <v>21.0770016843004</v>
      </c>
      <c r="F26" s="16" t="n">
        <f aca="false">F25/SQRT(5)</f>
        <v>11.7819523000223</v>
      </c>
      <c r="G26" s="16" t="n">
        <f aca="false">G25/SQRT(5)</f>
        <v>3.81575680566778</v>
      </c>
      <c r="H26" s="16" t="n">
        <f aca="false">H25/SQRT(5)</f>
        <v>1.0295630140987</v>
      </c>
      <c r="I26" s="16" t="n">
        <f aca="false">I25/SQRT(5)</f>
        <v>2102.09477236399</v>
      </c>
    </row>
    <row r="27" customFormat="false" ht="15" hidden="false" customHeight="true" outlineLevel="0" collapsed="false">
      <c r="A27" s="17" t="s">
        <v>14</v>
      </c>
      <c r="B27" s="28" t="s">
        <v>15</v>
      </c>
      <c r="C27" s="29"/>
      <c r="D27" s="30" t="n">
        <f aca="false">TTEST(D19:D23,C19:C23,2,1)</f>
        <v>0.0779999246715125</v>
      </c>
      <c r="E27" s="30" t="n">
        <f aca="false">TTEST(E19:E23,C19:C23,2,1)</f>
        <v>0.124628573663208</v>
      </c>
      <c r="F27" s="30" t="n">
        <f aca="false">TTEST(F19:F23,C19:C23,2,1)</f>
        <v>0.0270796117081148</v>
      </c>
      <c r="G27" s="30" t="n">
        <f aca="false">TTEST(G19:G23,C19:C23,2,1)</f>
        <v>0.0431551382378712</v>
      </c>
      <c r="H27" s="30" t="n">
        <f aca="false">TTEST(H19:H23,C19:C23,2,1)</f>
        <v>0.877429924553171</v>
      </c>
      <c r="I27" s="30"/>
    </row>
    <row r="28" customFormat="false" ht="28.5" hidden="false" customHeight="true" outlineLevel="0" collapsed="false">
      <c r="A28" s="17"/>
      <c r="B28" s="28"/>
      <c r="C28" s="21"/>
      <c r="D28" s="25"/>
      <c r="E28" s="25"/>
      <c r="F28" s="23" t="s">
        <v>16</v>
      </c>
      <c r="G28" s="23" t="s">
        <v>16</v>
      </c>
      <c r="H28" s="31"/>
      <c r="I28" s="25"/>
    </row>
    <row r="29" customFormat="false" ht="14.4" hidden="false" customHeight="true" outlineLevel="0" collapsed="false">
      <c r="A29" s="17" t="s">
        <v>18</v>
      </c>
      <c r="B29" s="18" t="s">
        <v>15</v>
      </c>
      <c r="C29" s="22" t="n">
        <v>0.17</v>
      </c>
      <c r="D29" s="22" t="n">
        <v>0.795</v>
      </c>
      <c r="E29" s="22" t="n">
        <v>0.555</v>
      </c>
      <c r="F29" s="22" t="n">
        <v>0.404</v>
      </c>
      <c r="G29" s="22" t="n">
        <v>0.598</v>
      </c>
      <c r="H29" s="22" t="n">
        <v>0.953</v>
      </c>
      <c r="I29" s="22" t="n">
        <v>0.737</v>
      </c>
    </row>
    <row r="30" customFormat="false" ht="14.4" hidden="false" customHeight="false" outlineLevel="0" collapsed="false">
      <c r="A30" s="17"/>
      <c r="B30" s="18"/>
      <c r="C30" s="32"/>
      <c r="D30" s="22"/>
      <c r="E30" s="22"/>
      <c r="F30" s="22"/>
      <c r="G30" s="22"/>
      <c r="H30" s="22"/>
      <c r="I30" s="22"/>
    </row>
  </sheetData>
  <mergeCells count="32">
    <mergeCell ref="A1:I1"/>
    <mergeCell ref="A2:I2"/>
    <mergeCell ref="A3:B3"/>
    <mergeCell ref="C3:I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A14"/>
    <mergeCell ref="B13:B14"/>
    <mergeCell ref="A15:I15"/>
    <mergeCell ref="A16:I16"/>
    <mergeCell ref="A17:B17"/>
    <mergeCell ref="C17:I17"/>
    <mergeCell ref="A18:B18"/>
    <mergeCell ref="A19:B19"/>
    <mergeCell ref="A20:B20"/>
    <mergeCell ref="A21:B21"/>
    <mergeCell ref="A22:B22"/>
    <mergeCell ref="A23:B23"/>
    <mergeCell ref="A24:B24"/>
    <mergeCell ref="A25:B25"/>
    <mergeCell ref="A26:B26"/>
    <mergeCell ref="A27:A28"/>
    <mergeCell ref="B27:B28"/>
    <mergeCell ref="A29:A30"/>
    <mergeCell ref="B29:B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28T05:33:49Z</dcterms:created>
  <dc:creator/>
  <dc:description/>
  <dc:language>en-US</dc:language>
  <cp:lastModifiedBy/>
  <dcterms:modified xsi:type="dcterms:W3CDTF">2022-09-16T09:09:40Z</dcterms:modified>
  <cp:revision>0</cp:revision>
  <dc:subject/>
  <dc:title/>
</cp:coreProperties>
</file>